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80" yWindow="374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1" l="1"/>
  <c r="H17" i="1"/>
  <c r="J17" i="1"/>
  <c r="D4" i="1"/>
  <c r="H4" i="1"/>
  <c r="J4" i="1"/>
  <c r="K17" i="1"/>
  <c r="L17" i="1"/>
  <c r="D16" i="1"/>
  <c r="H16" i="1"/>
  <c r="J16" i="1"/>
  <c r="K16" i="1"/>
  <c r="L16" i="1"/>
  <c r="D15" i="1"/>
  <c r="H15" i="1"/>
  <c r="J15" i="1"/>
  <c r="K15" i="1"/>
  <c r="L15" i="1"/>
  <c r="D14" i="1"/>
  <c r="H14" i="1"/>
  <c r="J14" i="1"/>
  <c r="K14" i="1"/>
  <c r="L14" i="1"/>
  <c r="D13" i="1"/>
  <c r="H13" i="1"/>
  <c r="J13" i="1"/>
  <c r="K13" i="1"/>
  <c r="L13" i="1"/>
  <c r="D12" i="1"/>
  <c r="H12" i="1"/>
  <c r="J12" i="1"/>
  <c r="K12" i="1"/>
  <c r="L12" i="1"/>
  <c r="D11" i="1"/>
  <c r="H11" i="1"/>
  <c r="J11" i="1"/>
  <c r="K11" i="1"/>
  <c r="L11" i="1"/>
  <c r="D10" i="1"/>
  <c r="H10" i="1"/>
  <c r="J10" i="1"/>
  <c r="K10" i="1"/>
  <c r="L10" i="1"/>
  <c r="D9" i="1"/>
  <c r="H9" i="1"/>
  <c r="J9" i="1"/>
  <c r="K9" i="1"/>
  <c r="L9" i="1"/>
  <c r="D8" i="1"/>
  <c r="H8" i="1"/>
  <c r="J8" i="1"/>
  <c r="K8" i="1"/>
  <c r="L8" i="1"/>
  <c r="D7" i="1"/>
  <c r="H7" i="1"/>
  <c r="J7" i="1"/>
  <c r="K7" i="1"/>
  <c r="L7" i="1"/>
  <c r="D6" i="1"/>
  <c r="H6" i="1"/>
  <c r="J6" i="1"/>
  <c r="K6" i="1"/>
  <c r="L6" i="1"/>
  <c r="D5" i="1"/>
  <c r="H5" i="1"/>
  <c r="J5" i="1"/>
  <c r="K5" i="1"/>
  <c r="L5" i="1"/>
  <c r="K4" i="1"/>
  <c r="L4" i="1"/>
</calcChain>
</file>

<file path=xl/sharedStrings.xml><?xml version="1.0" encoding="utf-8"?>
<sst xmlns="http://schemas.openxmlformats.org/spreadsheetml/2006/main" count="27" uniqueCount="24">
  <si>
    <t>S1RP1</t>
    <phoneticPr fontId="1"/>
  </si>
  <si>
    <t>Ct1</t>
    <phoneticPr fontId="1"/>
  </si>
  <si>
    <t>Ct2</t>
    <phoneticPr fontId="1"/>
  </si>
  <si>
    <t>Ave</t>
    <phoneticPr fontId="1"/>
  </si>
  <si>
    <t>ΔCq</t>
    <phoneticPr fontId="1"/>
  </si>
  <si>
    <t>ΔΔCq</t>
    <phoneticPr fontId="1"/>
  </si>
  <si>
    <t>Sham1 to sample</t>
    <phoneticPr fontId="1"/>
  </si>
  <si>
    <t>S1 Appendix. Raw data of qRT-PCR analysis of S1PR1 mRNA in ipsilateral cortex of sham-operated and LtCCAO animals</t>
    <phoneticPr fontId="1"/>
  </si>
  <si>
    <t>Sham surgery a</t>
    <phoneticPr fontId="1"/>
  </si>
  <si>
    <t>Sham surgery b</t>
    <phoneticPr fontId="1"/>
  </si>
  <si>
    <t>1Day after LtCCAO a</t>
    <phoneticPr fontId="1"/>
  </si>
  <si>
    <t>1Day after LtCCAO b</t>
    <phoneticPr fontId="1"/>
  </si>
  <si>
    <t>1Day after LtCCAO c</t>
    <phoneticPr fontId="1"/>
  </si>
  <si>
    <t>4Day after LtCCAO a</t>
    <phoneticPr fontId="1"/>
  </si>
  <si>
    <t>4Day after LtCCAO b</t>
    <phoneticPr fontId="1"/>
  </si>
  <si>
    <t>4Day after LtCCAO c</t>
    <phoneticPr fontId="1"/>
  </si>
  <si>
    <t>7Day after LtCCAO a</t>
    <phoneticPr fontId="1"/>
  </si>
  <si>
    <t>7Day after LtCCAO b</t>
    <phoneticPr fontId="1"/>
  </si>
  <si>
    <t>7Day after LtCCAO c</t>
    <phoneticPr fontId="1"/>
  </si>
  <si>
    <t>14Day after LtCCAO a</t>
    <phoneticPr fontId="1"/>
  </si>
  <si>
    <t>14Day after LtCCAO b</t>
    <phoneticPr fontId="1"/>
  </si>
  <si>
    <t>14Day after LtCCAO c</t>
    <phoneticPr fontId="1"/>
  </si>
  <si>
    <t>GAPDH</t>
    <phoneticPr fontId="1"/>
  </si>
  <si>
    <t xml:space="preserve">Sample Name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  <xf numFmtId="0" fontId="6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/>
    </xf>
    <xf numFmtId="0" fontId="4" fillId="0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4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tabSelected="1" workbookViewId="0">
      <selection activeCell="C32" sqref="C32"/>
    </sheetView>
  </sheetViews>
  <sheetFormatPr baseColWidth="12" defaultRowHeight="18" x14ac:dyDescent="0"/>
  <cols>
    <col min="1" max="1" width="25.5" customWidth="1"/>
    <col min="5" max="5" width="5.1640625" customWidth="1"/>
    <col min="9" max="9" width="4.83203125" customWidth="1"/>
    <col min="12" max="12" width="16.6640625" customWidth="1"/>
  </cols>
  <sheetData>
    <row r="1" spans="1:15">
      <c r="A1" s="14" t="s">
        <v>7</v>
      </c>
      <c r="B1" s="9"/>
      <c r="C1" s="9"/>
      <c r="D1" s="9"/>
      <c r="E1" s="14"/>
      <c r="F1" s="9"/>
      <c r="G1" s="9"/>
      <c r="H1" s="9"/>
      <c r="I1" s="14"/>
      <c r="J1" s="9"/>
      <c r="K1" s="9"/>
      <c r="L1" s="9"/>
    </row>
    <row r="2" spans="1:15">
      <c r="A2" s="18"/>
      <c r="B2" s="7" t="s">
        <v>22</v>
      </c>
      <c r="C2" s="7"/>
      <c r="D2" s="7"/>
      <c r="E2" s="16"/>
      <c r="F2" s="7" t="s">
        <v>0</v>
      </c>
      <c r="G2" s="7"/>
      <c r="H2" s="7"/>
      <c r="I2" s="16"/>
      <c r="J2" s="6"/>
      <c r="K2" s="6"/>
      <c r="L2" s="6"/>
    </row>
    <row r="3" spans="1:15">
      <c r="A3" s="17" t="s">
        <v>23</v>
      </c>
      <c r="B3" s="11" t="s">
        <v>1</v>
      </c>
      <c r="C3" s="11" t="s">
        <v>2</v>
      </c>
      <c r="D3" s="12" t="s">
        <v>3</v>
      </c>
      <c r="E3" s="15"/>
      <c r="F3" s="11" t="s">
        <v>1</v>
      </c>
      <c r="G3" s="11" t="s">
        <v>2</v>
      </c>
      <c r="H3" s="13" t="s">
        <v>3</v>
      </c>
      <c r="I3" s="15"/>
      <c r="J3" s="11" t="s">
        <v>4</v>
      </c>
      <c r="K3" s="11" t="s">
        <v>5</v>
      </c>
      <c r="L3" s="11" t="s">
        <v>6</v>
      </c>
      <c r="M3" s="1"/>
      <c r="N3" s="1"/>
      <c r="O3" s="1"/>
    </row>
    <row r="4" spans="1:15">
      <c r="A4" s="5" t="s">
        <v>8</v>
      </c>
      <c r="B4" s="2">
        <v>19.11</v>
      </c>
      <c r="C4" s="2">
        <v>19.11</v>
      </c>
      <c r="D4" s="3">
        <f>(B4+C4)/2</f>
        <v>19.11</v>
      </c>
      <c r="E4" s="2"/>
      <c r="F4" s="2">
        <v>25.39</v>
      </c>
      <c r="G4" s="2">
        <v>25.39</v>
      </c>
      <c r="H4" s="4">
        <f>(F4+G4)/2</f>
        <v>25.39</v>
      </c>
      <c r="I4" s="2"/>
      <c r="J4" s="2">
        <f>D4-H4</f>
        <v>-6.2800000000000011</v>
      </c>
      <c r="K4" s="2">
        <f t="shared" ref="K4:K17" si="0">$J$4-J4</f>
        <v>0</v>
      </c>
      <c r="L4" s="2">
        <f>2^-(K4)</f>
        <v>1</v>
      </c>
    </row>
    <row r="5" spans="1:15">
      <c r="A5" s="5" t="s">
        <v>9</v>
      </c>
      <c r="B5" s="2">
        <v>19.09</v>
      </c>
      <c r="C5" s="2">
        <v>19.11</v>
      </c>
      <c r="D5" s="3">
        <f t="shared" ref="D5:D17" si="1">(B5+C5)/2</f>
        <v>19.100000000000001</v>
      </c>
      <c r="E5" s="2"/>
      <c r="F5" s="2">
        <v>25.2</v>
      </c>
      <c r="G5" s="2">
        <v>25.33</v>
      </c>
      <c r="H5" s="4">
        <f t="shared" ref="H5:H17" si="2">(F5+G5)/2</f>
        <v>25.265000000000001</v>
      </c>
      <c r="I5" s="2"/>
      <c r="J5" s="2">
        <f t="shared" ref="J5:J17" si="3">D5-H5</f>
        <v>-6.1649999999999991</v>
      </c>
      <c r="K5" s="2">
        <f t="shared" si="0"/>
        <v>-0.11500000000000199</v>
      </c>
      <c r="L5" s="2">
        <f t="shared" ref="L5:L17" si="4">2^-(K5)</f>
        <v>1.0829750455259262</v>
      </c>
    </row>
    <row r="6" spans="1:15">
      <c r="A6" s="5" t="s">
        <v>10</v>
      </c>
      <c r="B6" s="10">
        <v>19.190000000000001</v>
      </c>
      <c r="C6" s="10">
        <v>19.22</v>
      </c>
      <c r="D6" s="3">
        <f t="shared" si="1"/>
        <v>19.204999999999998</v>
      </c>
      <c r="E6" s="2"/>
      <c r="F6" s="10">
        <v>24.29</v>
      </c>
      <c r="G6" s="10">
        <v>23.98</v>
      </c>
      <c r="H6" s="4">
        <f t="shared" si="2"/>
        <v>24.134999999999998</v>
      </c>
      <c r="I6" s="2"/>
      <c r="J6" s="2">
        <f t="shared" si="3"/>
        <v>-4.93</v>
      </c>
      <c r="K6" s="2">
        <f t="shared" si="0"/>
        <v>-1.3500000000000014</v>
      </c>
      <c r="L6" s="2">
        <f t="shared" si="4"/>
        <v>2.5491212546385267</v>
      </c>
    </row>
    <row r="7" spans="1:15">
      <c r="A7" s="5" t="s">
        <v>11</v>
      </c>
      <c r="B7" s="10">
        <v>18.579999999999998</v>
      </c>
      <c r="C7" s="10">
        <v>18.559999999999999</v>
      </c>
      <c r="D7" s="3">
        <f t="shared" si="1"/>
        <v>18.57</v>
      </c>
      <c r="E7" s="2"/>
      <c r="F7" s="10">
        <v>23.45</v>
      </c>
      <c r="G7" s="10">
        <v>23.48</v>
      </c>
      <c r="H7" s="4">
        <f t="shared" si="2"/>
        <v>23.465</v>
      </c>
      <c r="I7" s="2"/>
      <c r="J7" s="2">
        <f t="shared" si="3"/>
        <v>-4.8949999999999996</v>
      </c>
      <c r="K7" s="2">
        <f t="shared" si="0"/>
        <v>-1.3850000000000016</v>
      </c>
      <c r="L7" s="2">
        <f t="shared" si="4"/>
        <v>2.6117195741778381</v>
      </c>
    </row>
    <row r="8" spans="1:15">
      <c r="A8" s="5" t="s">
        <v>12</v>
      </c>
      <c r="B8" s="10">
        <v>18.62</v>
      </c>
      <c r="C8" s="10">
        <v>18.600000000000001</v>
      </c>
      <c r="D8" s="3">
        <f t="shared" si="1"/>
        <v>18.61</v>
      </c>
      <c r="E8" s="2"/>
      <c r="F8" s="10">
        <v>23.18</v>
      </c>
      <c r="G8" s="10">
        <v>23.17</v>
      </c>
      <c r="H8" s="4">
        <f t="shared" si="2"/>
        <v>23.175000000000001</v>
      </c>
      <c r="I8" s="2"/>
      <c r="J8" s="2">
        <f t="shared" si="3"/>
        <v>-4.5650000000000013</v>
      </c>
      <c r="K8" s="2">
        <f t="shared" si="0"/>
        <v>-1.7149999999999999</v>
      </c>
      <c r="L8" s="2">
        <f t="shared" si="4"/>
        <v>3.2829664352419932</v>
      </c>
    </row>
    <row r="9" spans="1:15">
      <c r="A9" s="5" t="s">
        <v>13</v>
      </c>
      <c r="B9" s="2">
        <v>19.78</v>
      </c>
      <c r="C9" s="2">
        <v>19.760000000000002</v>
      </c>
      <c r="D9" s="3">
        <f t="shared" si="1"/>
        <v>19.770000000000003</v>
      </c>
      <c r="E9" s="2"/>
      <c r="F9" s="2">
        <v>24.33</v>
      </c>
      <c r="G9" s="2">
        <v>24.31</v>
      </c>
      <c r="H9" s="4">
        <f t="shared" si="2"/>
        <v>24.32</v>
      </c>
      <c r="I9" s="2"/>
      <c r="J9" s="2">
        <f t="shared" si="3"/>
        <v>-4.5499999999999972</v>
      </c>
      <c r="K9" s="2">
        <f t="shared" si="0"/>
        <v>-1.730000000000004</v>
      </c>
      <c r="L9" s="2">
        <f t="shared" si="4"/>
        <v>3.317278183257776</v>
      </c>
    </row>
    <row r="10" spans="1:15">
      <c r="A10" s="5" t="s">
        <v>14</v>
      </c>
      <c r="B10" s="2">
        <v>18.45</v>
      </c>
      <c r="C10" s="2">
        <v>18.45</v>
      </c>
      <c r="D10" s="3">
        <f t="shared" si="1"/>
        <v>18.45</v>
      </c>
      <c r="E10" s="2"/>
      <c r="F10" s="2">
        <v>22.95</v>
      </c>
      <c r="G10" s="2">
        <v>22.85</v>
      </c>
      <c r="H10" s="4">
        <f t="shared" si="2"/>
        <v>22.9</v>
      </c>
      <c r="I10" s="2"/>
      <c r="J10" s="2">
        <f t="shared" si="3"/>
        <v>-4.4499999999999993</v>
      </c>
      <c r="K10" s="2">
        <f t="shared" si="0"/>
        <v>-1.8300000000000018</v>
      </c>
      <c r="L10" s="2">
        <f t="shared" si="4"/>
        <v>3.5553707246662851</v>
      </c>
    </row>
    <row r="11" spans="1:15">
      <c r="A11" s="8" t="s">
        <v>15</v>
      </c>
      <c r="B11" s="2">
        <v>18.7</v>
      </c>
      <c r="C11" s="2">
        <v>18.7</v>
      </c>
      <c r="D11" s="3">
        <f t="shared" si="1"/>
        <v>18.7</v>
      </c>
      <c r="E11" s="2"/>
      <c r="F11" s="2">
        <v>23.09</v>
      </c>
      <c r="G11" s="2">
        <v>23.07</v>
      </c>
      <c r="H11" s="4">
        <f t="shared" si="2"/>
        <v>23.08</v>
      </c>
      <c r="I11" s="2"/>
      <c r="J11" s="2">
        <f t="shared" si="3"/>
        <v>-4.379999999999999</v>
      </c>
      <c r="K11" s="2">
        <f t="shared" si="0"/>
        <v>-1.9000000000000021</v>
      </c>
      <c r="L11" s="2">
        <f t="shared" si="4"/>
        <v>3.7321319661472354</v>
      </c>
    </row>
    <row r="12" spans="1:15">
      <c r="A12" s="5" t="s">
        <v>16</v>
      </c>
      <c r="B12" s="2">
        <v>18.96</v>
      </c>
      <c r="C12" s="2">
        <v>20.34</v>
      </c>
      <c r="D12" s="3">
        <f t="shared" si="1"/>
        <v>19.649999999999999</v>
      </c>
      <c r="E12" s="2"/>
      <c r="F12" s="2">
        <v>23.44</v>
      </c>
      <c r="G12" s="2">
        <v>23.49</v>
      </c>
      <c r="H12" s="4">
        <f t="shared" si="2"/>
        <v>23.465</v>
      </c>
      <c r="I12" s="2"/>
      <c r="J12" s="2">
        <f t="shared" si="3"/>
        <v>-3.8150000000000013</v>
      </c>
      <c r="K12" s="2">
        <f t="shared" si="0"/>
        <v>-2.4649999999999999</v>
      </c>
      <c r="L12" s="2">
        <f t="shared" si="4"/>
        <v>5.5212694135865164</v>
      </c>
    </row>
    <row r="13" spans="1:15">
      <c r="A13" s="5" t="s">
        <v>17</v>
      </c>
      <c r="B13" s="2">
        <v>18.3</v>
      </c>
      <c r="C13" s="2">
        <v>18.61</v>
      </c>
      <c r="D13" s="3">
        <f t="shared" si="1"/>
        <v>18.454999999999998</v>
      </c>
      <c r="E13" s="2"/>
      <c r="F13" s="2">
        <v>22.9</v>
      </c>
      <c r="G13" s="2">
        <v>22.95</v>
      </c>
      <c r="H13" s="4">
        <f t="shared" si="2"/>
        <v>22.924999999999997</v>
      </c>
      <c r="I13" s="2"/>
      <c r="J13" s="2">
        <f t="shared" si="3"/>
        <v>-4.4699999999999989</v>
      </c>
      <c r="K13" s="2">
        <f t="shared" si="0"/>
        <v>-1.8100000000000023</v>
      </c>
      <c r="L13" s="2">
        <f t="shared" si="4"/>
        <v>3.5064228852641457</v>
      </c>
    </row>
    <row r="14" spans="1:15">
      <c r="A14" s="8" t="s">
        <v>18</v>
      </c>
      <c r="B14" s="2">
        <v>18.489999999999998</v>
      </c>
      <c r="C14" s="2">
        <v>18.579999999999998</v>
      </c>
      <c r="D14" s="3">
        <f t="shared" si="1"/>
        <v>18.534999999999997</v>
      </c>
      <c r="E14" s="2"/>
      <c r="F14" s="2">
        <v>22.32</v>
      </c>
      <c r="G14" s="2">
        <v>22.43</v>
      </c>
      <c r="H14" s="4">
        <f t="shared" si="2"/>
        <v>22.375</v>
      </c>
      <c r="I14" s="2"/>
      <c r="J14" s="2">
        <f t="shared" si="3"/>
        <v>-3.8400000000000034</v>
      </c>
      <c r="K14" s="2">
        <f t="shared" si="0"/>
        <v>-2.4399999999999977</v>
      </c>
      <c r="L14" s="2">
        <f t="shared" si="4"/>
        <v>5.4264173097906792</v>
      </c>
    </row>
    <row r="15" spans="1:15">
      <c r="A15" s="8" t="s">
        <v>19</v>
      </c>
      <c r="B15" s="2">
        <v>18.89</v>
      </c>
      <c r="C15" s="2">
        <v>18.86</v>
      </c>
      <c r="D15" s="3">
        <f t="shared" si="1"/>
        <v>18.875</v>
      </c>
      <c r="E15" s="2"/>
      <c r="F15" s="2">
        <v>23.93</v>
      </c>
      <c r="G15" s="2">
        <v>23.93</v>
      </c>
      <c r="H15" s="4">
        <f t="shared" si="2"/>
        <v>23.93</v>
      </c>
      <c r="I15" s="2"/>
      <c r="J15" s="2">
        <f t="shared" si="3"/>
        <v>-5.0549999999999997</v>
      </c>
      <c r="K15" s="2">
        <f t="shared" si="0"/>
        <v>-1.2250000000000014</v>
      </c>
      <c r="L15" s="2">
        <f t="shared" si="4"/>
        <v>2.3375544971224933</v>
      </c>
    </row>
    <row r="16" spans="1:15">
      <c r="A16" s="8" t="s">
        <v>20</v>
      </c>
      <c r="B16" s="2">
        <v>18.88</v>
      </c>
      <c r="C16" s="2">
        <v>18.88</v>
      </c>
      <c r="D16" s="3">
        <f t="shared" si="1"/>
        <v>18.88</v>
      </c>
      <c r="E16" s="2"/>
      <c r="F16" s="2">
        <v>24.07</v>
      </c>
      <c r="G16" s="2">
        <v>24.07</v>
      </c>
      <c r="H16" s="4">
        <f t="shared" si="2"/>
        <v>24.07</v>
      </c>
      <c r="I16" s="2"/>
      <c r="J16" s="2">
        <f t="shared" si="3"/>
        <v>-5.1900000000000013</v>
      </c>
      <c r="K16" s="2">
        <f t="shared" si="0"/>
        <v>-1.0899999999999999</v>
      </c>
      <c r="L16" s="2">
        <f t="shared" si="4"/>
        <v>2.1287403649067196</v>
      </c>
    </row>
    <row r="17" spans="1:12">
      <c r="A17" s="8" t="s">
        <v>21</v>
      </c>
      <c r="B17" s="2">
        <v>18.66</v>
      </c>
      <c r="C17" s="2">
        <v>18.64</v>
      </c>
      <c r="D17" s="3">
        <f t="shared" si="1"/>
        <v>18.649999999999999</v>
      </c>
      <c r="E17" s="2"/>
      <c r="F17" s="2">
        <v>23.57</v>
      </c>
      <c r="G17" s="2">
        <v>23.62</v>
      </c>
      <c r="H17" s="4">
        <f t="shared" si="2"/>
        <v>23.594999999999999</v>
      </c>
      <c r="I17" s="2"/>
      <c r="J17" s="2">
        <f t="shared" si="3"/>
        <v>-4.9450000000000003</v>
      </c>
      <c r="K17" s="2">
        <f t="shared" si="0"/>
        <v>-1.3350000000000009</v>
      </c>
      <c r="L17" s="2">
        <f t="shared" si="4"/>
        <v>2.5227548176625008</v>
      </c>
    </row>
  </sheetData>
  <mergeCells count="3">
    <mergeCell ref="A1:L1"/>
    <mergeCell ref="B2:D2"/>
    <mergeCell ref="F2:H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條 真彦</dc:creator>
  <cp:lastModifiedBy>一條 真彦</cp:lastModifiedBy>
  <dcterms:created xsi:type="dcterms:W3CDTF">2015-05-07T10:24:06Z</dcterms:created>
  <dcterms:modified xsi:type="dcterms:W3CDTF">2015-07-18T03:07:42Z</dcterms:modified>
</cp:coreProperties>
</file>